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checkCompatibility="1" autoCompressPictures="0"/>
  <mc:AlternateContent xmlns:mc="http://schemas.openxmlformats.org/markup-compatibility/2006">
    <mc:Choice Requires="x15">
      <x15ac:absPath xmlns:x15ac="http://schemas.microsoft.com/office/spreadsheetml/2010/11/ac" url="/Users/ringlin/polybox/PhD/Publications/7_Genomic Paper/Genomic paper submission/"/>
    </mc:Choice>
  </mc:AlternateContent>
  <bookViews>
    <workbookView xWindow="1020" yWindow="460" windowWidth="32480" windowHeight="18940" tabRatio="500"/>
  </bookViews>
  <sheets>
    <sheet name="Table S3" sheetId="16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5" uniqueCount="85">
  <si>
    <t>core</t>
  </si>
  <si>
    <t>softcore</t>
  </si>
  <si>
    <t>pan</t>
  </si>
  <si>
    <t>Gene</t>
  </si>
  <si>
    <t>SNP/Base</t>
  </si>
  <si>
    <t>16462_DNA_primase</t>
  </si>
  <si>
    <t>17738_MFS_transporter</t>
  </si>
  <si>
    <t>17165_formate--tetrahydrof..</t>
  </si>
  <si>
    <t>16633_adenine_phosphoribos..</t>
  </si>
  <si>
    <t>16818_oligoendopeptidase_F</t>
  </si>
  <si>
    <t>17729_esterase</t>
  </si>
  <si>
    <t>16813_DNA_polymerase_III_s..</t>
  </si>
  <si>
    <t>17294_phosphonate_ABC_tran..</t>
  </si>
  <si>
    <t>17312_acetylesterase</t>
  </si>
  <si>
    <t>17559_DNA-binding_protein_..</t>
  </si>
  <si>
    <t>17524_aspS</t>
  </si>
  <si>
    <t>16543_amidophosphoribosylt..</t>
  </si>
  <si>
    <t>17199_two-component_sensor..</t>
  </si>
  <si>
    <t>17523_histidine--tRNA_liga..</t>
  </si>
  <si>
    <t>16873_magnesium-translocat..</t>
  </si>
  <si>
    <t>16694_tig</t>
  </si>
  <si>
    <t>16880_bifunctional_N-acety..</t>
  </si>
  <si>
    <t>17241_LytR_family_transcri..</t>
  </si>
  <si>
    <t>17672_MFS_transporter</t>
  </si>
  <si>
    <t>17121_GTP_pyrophosphokinas..</t>
  </si>
  <si>
    <t>16888_GMP_synthetase</t>
  </si>
  <si>
    <t>17742_DNA_repair_protein_R..</t>
  </si>
  <si>
    <t>17608_DNA_polymerase_IV</t>
  </si>
  <si>
    <t>17395_flavocytochrome_c</t>
  </si>
  <si>
    <t>17214_helicase</t>
  </si>
  <si>
    <t>16700_amino_acid_permease</t>
  </si>
  <si>
    <t>17700_guanosine_monophosph..</t>
  </si>
  <si>
    <t>16927_phosphate_ABC_transp..</t>
  </si>
  <si>
    <t>16525_multidrug_MFS_transp..</t>
  </si>
  <si>
    <t>16824_glucosamine-6-phosph..</t>
  </si>
  <si>
    <t>17488_enoyl--acyl-carrier-..</t>
  </si>
  <si>
    <t>17668_phosphoglucomutase</t>
  </si>
  <si>
    <t>17657_dipeptidase_PepV</t>
  </si>
  <si>
    <t>17419_glucan_modification_..</t>
  </si>
  <si>
    <t>16623_translation_initiati..</t>
  </si>
  <si>
    <t>16765_cell_division_protei..</t>
  </si>
  <si>
    <t>16440_ribonuclease_HII</t>
  </si>
  <si>
    <t>16731_ATP_synthase_F0F1_su..</t>
  </si>
  <si>
    <t>17297_universal_stress_pro..</t>
  </si>
  <si>
    <t>17602_hypothetical_protein</t>
  </si>
  <si>
    <t>16489_phosphopyruvate_hydr..</t>
  </si>
  <si>
    <t>16996_50S_ribosomal_protei..</t>
  </si>
  <si>
    <t>16607_hypothetical_protein</t>
  </si>
  <si>
    <t>17131_DNA-binding_response..</t>
  </si>
  <si>
    <t>16775_hypothetical_protein</t>
  </si>
  <si>
    <t>16651_rplL</t>
  </si>
  <si>
    <t>17572_sigma-54_modulation_..</t>
  </si>
  <si>
    <t>17803_S-ribosylhomocystein..</t>
  </si>
  <si>
    <t>17341_acylphosphatase</t>
  </si>
  <si>
    <t>17045_preprotein_transloca..</t>
  </si>
  <si>
    <t>16493_glnQ</t>
  </si>
  <si>
    <t>16413_AsnC_family_transcri..</t>
  </si>
  <si>
    <t>17651_hypothetical_protein</t>
  </si>
  <si>
    <t>16995_50S_ribosomal_protei..</t>
  </si>
  <si>
    <t>17693_peptide_ABC_transpor..</t>
  </si>
  <si>
    <t>17253_hypothetical_protein</t>
  </si>
  <si>
    <t>16556_50S_ribosomal_protei..</t>
  </si>
  <si>
    <t>17282_phosphocarrier_prote..</t>
  </si>
  <si>
    <t>16851_30S_ribosomal_protei..</t>
  </si>
  <si>
    <t>16794_30S_ribosomal_protei..</t>
  </si>
  <si>
    <t>16967_rpmE2</t>
  </si>
  <si>
    <t>17001_30S_ribosomal_protei..</t>
  </si>
  <si>
    <t>17604_hypothetical_protein</t>
  </si>
  <si>
    <t>16639_hypothetical_protein</t>
  </si>
  <si>
    <t>16983_50S_ribosomal_protei..</t>
  </si>
  <si>
    <t>16642_50S_ribosomal_protei..</t>
  </si>
  <si>
    <t>16852_50S_ribosomal_protei..</t>
  </si>
  <si>
    <t>16793_30S_ribosomal_protei..</t>
  </si>
  <si>
    <t>16770_cold-shock_protein</t>
  </si>
  <si>
    <t>16645_50S_ribosomal_protei..</t>
  </si>
  <si>
    <t>16976_infA</t>
  </si>
  <si>
    <t>16555_50S_ribosomal_protei..</t>
  </si>
  <si>
    <t>16972_50S_ribosomal_protei..</t>
  </si>
  <si>
    <t>16992_50S_ribosomal_protei..</t>
  </si>
  <si>
    <t>16987_50S_ribosomal_protei..</t>
  </si>
  <si>
    <t>16988_30S_ribosomal_protei..</t>
  </si>
  <si>
    <t>Sum SNP</t>
  </si>
  <si>
    <t>Length in bp</t>
  </si>
  <si>
    <t>TOPD/FMTS Score</t>
  </si>
  <si>
    <t>SP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1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4">
    <xf numFmtId="0" fontId="0" fillId="0" borderId="0" xfId="0"/>
    <xf numFmtId="0" fontId="0" fillId="0" borderId="0" xfId="0" applyBorder="1"/>
    <xf numFmtId="0" fontId="0" fillId="0" borderId="0" xfId="0" applyFill="1" applyBorder="1"/>
    <xf numFmtId="0" fontId="1" fillId="0" borderId="0" xfId="0" applyFont="1" applyBorder="1"/>
    <xf numFmtId="0" fontId="6" fillId="0" borderId="0" xfId="0" applyFont="1" applyFill="1" applyBorder="1"/>
    <xf numFmtId="0" fontId="6" fillId="0" borderId="0" xfId="0" applyFont="1"/>
    <xf numFmtId="0" fontId="6" fillId="0" borderId="0" xfId="0" applyFont="1" applyBorder="1"/>
    <xf numFmtId="164" fontId="0" fillId="0" borderId="0" xfId="0" applyNumberFormat="1" applyFill="1" applyBorder="1"/>
    <xf numFmtId="0" fontId="6" fillId="0" borderId="5" xfId="0" applyFont="1" applyBorder="1"/>
    <xf numFmtId="0" fontId="6" fillId="0" borderId="1" xfId="0" applyFont="1" applyBorder="1"/>
    <xf numFmtId="0" fontId="6" fillId="0" borderId="6" xfId="0" applyFont="1" applyBorder="1"/>
    <xf numFmtId="0" fontId="5" fillId="0" borderId="3" xfId="0" applyFont="1" applyBorder="1"/>
    <xf numFmtId="0" fontId="5" fillId="0" borderId="7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6" fillId="0" borderId="2" xfId="0" applyFont="1" applyBorder="1"/>
    <xf numFmtId="164" fontId="6" fillId="0" borderId="0" xfId="0" applyNumberFormat="1" applyFont="1" applyBorder="1"/>
    <xf numFmtId="164" fontId="6" fillId="0" borderId="2" xfId="0" applyNumberFormat="1" applyFont="1" applyBorder="1"/>
    <xf numFmtId="0" fontId="6" fillId="0" borderId="2" xfId="0" applyFont="1" applyFill="1" applyBorder="1"/>
    <xf numFmtId="164" fontId="6" fillId="0" borderId="0" xfId="0" applyNumberFormat="1" applyFont="1"/>
    <xf numFmtId="164" fontId="6" fillId="2" borderId="0" xfId="0" applyNumberFormat="1" applyFont="1" applyFill="1" applyBorder="1"/>
    <xf numFmtId="164" fontId="6" fillId="0" borderId="4" xfId="0" applyNumberFormat="1" applyFont="1" applyBorder="1"/>
    <xf numFmtId="164" fontId="6" fillId="0" borderId="0" xfId="0" applyNumberFormat="1" applyFont="1" applyFill="1" applyBorder="1"/>
    <xf numFmtId="0" fontId="6" fillId="0" borderId="3" xfId="0" applyFont="1" applyBorder="1"/>
    <xf numFmtId="164" fontId="6" fillId="0" borderId="1" xfId="0" applyNumberFormat="1" applyFont="1" applyBorder="1"/>
    <xf numFmtId="164" fontId="6" fillId="0" borderId="3" xfId="0" applyNumberFormat="1" applyFont="1" applyBorder="1"/>
    <xf numFmtId="164" fontId="6" fillId="0" borderId="5" xfId="0" applyNumberFormat="1" applyFont="1" applyBorder="1"/>
    <xf numFmtId="164" fontId="6" fillId="0" borderId="6" xfId="0" applyNumberFormat="1" applyFont="1" applyBorder="1"/>
    <xf numFmtId="0" fontId="6" fillId="2" borderId="2" xfId="0" applyFont="1" applyFill="1" applyBorder="1"/>
    <xf numFmtId="0" fontId="5" fillId="0" borderId="5" xfId="0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8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79"/>
  <sheetViews>
    <sheetView tabSelected="1" workbookViewId="0">
      <selection activeCell="G3" sqref="G3"/>
    </sheetView>
  </sheetViews>
  <sheetFormatPr baseColWidth="10" defaultRowHeight="16" x14ac:dyDescent="0.2"/>
  <cols>
    <col min="1" max="1" width="21.5" style="1" bestFit="1" customWidth="1"/>
    <col min="2" max="2" width="4.5" style="1" bestFit="1" customWidth="1"/>
    <col min="3" max="3" width="6.1640625" style="1" bestFit="1" customWidth="1"/>
    <col min="4" max="4" width="4.5" style="1" bestFit="1" customWidth="1"/>
    <col min="5" max="5" width="6.6640625" style="1" bestFit="1" customWidth="1"/>
    <col min="6" max="6" width="7.1640625" style="1" bestFit="1" customWidth="1"/>
    <col min="7" max="7" width="4.5" style="1" customWidth="1"/>
    <col min="8" max="8" width="8.83203125" style="1" bestFit="1" customWidth="1"/>
    <col min="9" max="16384" width="10.83203125" style="1"/>
  </cols>
  <sheetData>
    <row r="1" spans="1:24" ht="16" customHeight="1" x14ac:dyDescent="0.2">
      <c r="A1" s="10"/>
      <c r="B1" s="31" t="s">
        <v>83</v>
      </c>
      <c r="C1" s="32"/>
      <c r="D1" s="33"/>
      <c r="E1" s="29" t="s">
        <v>81</v>
      </c>
      <c r="F1" s="29" t="s">
        <v>4</v>
      </c>
      <c r="G1" s="29" t="s">
        <v>84</v>
      </c>
      <c r="H1" s="29" t="s">
        <v>82</v>
      </c>
    </row>
    <row r="2" spans="1:24" s="3" customFormat="1" x14ac:dyDescent="0.2">
      <c r="A2" s="11" t="s">
        <v>3</v>
      </c>
      <c r="B2" s="12" t="s">
        <v>0</v>
      </c>
      <c r="C2" s="13" t="s">
        <v>1</v>
      </c>
      <c r="D2" s="14" t="s">
        <v>2</v>
      </c>
      <c r="E2" s="30"/>
      <c r="F2" s="30"/>
      <c r="G2" s="30"/>
      <c r="H2" s="30"/>
    </row>
    <row r="3" spans="1:24" ht="12" customHeight="1" x14ac:dyDescent="0.2">
      <c r="A3" s="15" t="s">
        <v>15</v>
      </c>
      <c r="B3" s="16">
        <v>2.4313229999999999</v>
      </c>
      <c r="C3" s="16">
        <v>2.3593440000000001</v>
      </c>
      <c r="D3" s="17">
        <v>1.778359</v>
      </c>
      <c r="E3" s="6">
        <v>94</v>
      </c>
      <c r="F3" s="16">
        <v>5.0948509485094898E-2</v>
      </c>
      <c r="G3" s="6">
        <v>0</v>
      </c>
      <c r="H3" s="6">
        <v>1845</v>
      </c>
      <c r="J3" s="2"/>
      <c r="K3" s="7"/>
      <c r="L3" s="2"/>
      <c r="M3" s="7"/>
      <c r="N3" s="7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2" customHeight="1" x14ac:dyDescent="0.2">
      <c r="A4" s="15" t="s">
        <v>12</v>
      </c>
      <c r="B4" s="16">
        <v>2.4119980000000001</v>
      </c>
      <c r="C4" s="16">
        <v>2.0305550000000001</v>
      </c>
      <c r="D4" s="17">
        <v>1.8180810000000001</v>
      </c>
      <c r="E4" s="6">
        <v>44</v>
      </c>
      <c r="F4" s="16">
        <v>5.4931335830212202E-2</v>
      </c>
      <c r="G4" s="6">
        <v>0</v>
      </c>
      <c r="H4" s="6">
        <v>801</v>
      </c>
      <c r="J4" s="2"/>
      <c r="K4" s="7"/>
      <c r="L4" s="2"/>
      <c r="M4" s="7"/>
      <c r="N4" s="7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2" customHeight="1" x14ac:dyDescent="0.2">
      <c r="A5" s="18" t="s">
        <v>26</v>
      </c>
      <c r="B5" s="19">
        <v>2.6139070000000002</v>
      </c>
      <c r="C5" s="16">
        <v>2.517916</v>
      </c>
      <c r="D5" s="17">
        <v>1.8248420000000001</v>
      </c>
      <c r="E5" s="5">
        <v>79</v>
      </c>
      <c r="F5" s="19">
        <v>5.7371096586782903E-2</v>
      </c>
      <c r="G5" s="5">
        <v>0</v>
      </c>
      <c r="H5" s="5">
        <v>1377</v>
      </c>
      <c r="J5" s="2"/>
      <c r="K5" s="7"/>
      <c r="L5" s="2"/>
      <c r="M5" s="7"/>
      <c r="N5" s="7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2" customHeight="1" x14ac:dyDescent="0.2">
      <c r="A6" s="18" t="s">
        <v>9</v>
      </c>
      <c r="B6" s="16">
        <v>2.3246380000000002</v>
      </c>
      <c r="C6" s="16">
        <v>2.2404700000000002</v>
      </c>
      <c r="D6" s="17">
        <v>1.8937280000000001</v>
      </c>
      <c r="E6" s="6">
        <v>104</v>
      </c>
      <c r="F6" s="16">
        <v>5.7681641708264002E-2</v>
      </c>
      <c r="G6" s="6">
        <v>1</v>
      </c>
      <c r="H6" s="6">
        <v>1803</v>
      </c>
      <c r="J6" s="2"/>
      <c r="K6" s="7"/>
      <c r="L6" s="2"/>
      <c r="M6" s="7"/>
      <c r="N6" s="7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2" customHeight="1" x14ac:dyDescent="0.2">
      <c r="A7" s="18" t="s">
        <v>18</v>
      </c>
      <c r="B7" s="16">
        <v>2.517916</v>
      </c>
      <c r="C7" s="16">
        <v>2.5605959999999999</v>
      </c>
      <c r="D7" s="17">
        <v>1.9310780000000001</v>
      </c>
      <c r="E7" s="6">
        <v>64</v>
      </c>
      <c r="F7" s="16">
        <v>4.97280497280497E-2</v>
      </c>
      <c r="G7" s="6">
        <v>2</v>
      </c>
      <c r="H7" s="6">
        <v>1287</v>
      </c>
      <c r="J7" s="2"/>
      <c r="K7" s="7"/>
      <c r="L7" s="2"/>
      <c r="M7" s="7"/>
      <c r="N7" s="7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2" customHeight="1" x14ac:dyDescent="0.2">
      <c r="A8" s="18" t="s">
        <v>39</v>
      </c>
      <c r="B8" s="19">
        <v>2.7516229999999999</v>
      </c>
      <c r="C8" s="16">
        <v>2.621435</v>
      </c>
      <c r="D8" s="17">
        <v>1.981441</v>
      </c>
      <c r="E8" s="5">
        <v>108</v>
      </c>
      <c r="F8" s="19">
        <v>4.35835351089588E-2</v>
      </c>
      <c r="G8" s="5">
        <v>2</v>
      </c>
      <c r="H8" s="5">
        <v>2478</v>
      </c>
      <c r="J8" s="2"/>
      <c r="K8" s="7"/>
      <c r="L8" s="2"/>
      <c r="M8" s="7"/>
      <c r="N8" s="7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2" customHeight="1" x14ac:dyDescent="0.2">
      <c r="A9" s="18" t="s">
        <v>6</v>
      </c>
      <c r="B9" s="16">
        <v>2.2656139999999998</v>
      </c>
      <c r="C9" s="16">
        <v>2.3012100000000002</v>
      </c>
      <c r="D9" s="17">
        <v>2.0073759999999998</v>
      </c>
      <c r="E9" s="6">
        <v>66</v>
      </c>
      <c r="F9" s="16">
        <v>5.4054054054054099E-2</v>
      </c>
      <c r="G9" s="6">
        <v>1</v>
      </c>
      <c r="H9" s="6">
        <v>1221</v>
      </c>
      <c r="J9" s="2"/>
      <c r="K9" s="7"/>
      <c r="L9" s="2"/>
      <c r="M9" s="7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2" customHeight="1" x14ac:dyDescent="0.2">
      <c r="A10" s="18" t="s">
        <v>22</v>
      </c>
      <c r="B10" s="19">
        <v>2.5701969999999998</v>
      </c>
      <c r="C10" s="16">
        <v>2.3603869999999998</v>
      </c>
      <c r="D10" s="17">
        <v>2.0122779999999998</v>
      </c>
      <c r="E10" s="5">
        <v>175</v>
      </c>
      <c r="F10" s="19">
        <v>0.153105861767279</v>
      </c>
      <c r="G10" s="5">
        <v>4</v>
      </c>
      <c r="H10" s="5">
        <v>1143</v>
      </c>
      <c r="J10" s="2"/>
      <c r="K10" s="7"/>
      <c r="L10" s="2"/>
      <c r="M10" s="7"/>
      <c r="N10" s="7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2" customHeight="1" x14ac:dyDescent="0.2">
      <c r="A11" s="18" t="s">
        <v>17</v>
      </c>
      <c r="B11" s="16">
        <v>2.504184</v>
      </c>
      <c r="C11" s="16">
        <v>2.709225</v>
      </c>
      <c r="D11" s="17">
        <v>2.0171679999999999</v>
      </c>
      <c r="E11" s="6">
        <v>59</v>
      </c>
      <c r="F11" s="16">
        <v>4.8800661703887499E-2</v>
      </c>
      <c r="G11" s="6">
        <v>0</v>
      </c>
      <c r="H11" s="6">
        <v>1209</v>
      </c>
      <c r="J11" s="2"/>
      <c r="K11" s="7"/>
      <c r="L11" s="2"/>
      <c r="M11" s="7"/>
      <c r="N11" s="7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2" customHeight="1" x14ac:dyDescent="0.2">
      <c r="A12" s="18" t="s">
        <v>31</v>
      </c>
      <c r="B12" s="19">
        <v>2.674455</v>
      </c>
      <c r="C12" s="16">
        <v>2.3676810000000001</v>
      </c>
      <c r="D12" s="17">
        <v>2.0293410000000001</v>
      </c>
      <c r="E12" s="5">
        <v>53</v>
      </c>
      <c r="F12" s="19">
        <v>5.3373615307150103E-2</v>
      </c>
      <c r="G12" s="5">
        <v>2</v>
      </c>
      <c r="H12" s="5">
        <v>993</v>
      </c>
      <c r="J12" s="2"/>
      <c r="K12" s="7"/>
      <c r="L12" s="2"/>
      <c r="M12" s="7"/>
      <c r="N12" s="7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2" customHeight="1" x14ac:dyDescent="0.2">
      <c r="A13" s="18" t="s">
        <v>28</v>
      </c>
      <c r="B13" s="19">
        <v>2.642957</v>
      </c>
      <c r="C13" s="16">
        <v>2.4464709999999998</v>
      </c>
      <c r="D13" s="17">
        <v>2.0341909999999999</v>
      </c>
      <c r="E13" s="5">
        <v>53</v>
      </c>
      <c r="F13" s="19">
        <v>3.7911301859799698E-2</v>
      </c>
      <c r="G13" s="5">
        <v>1</v>
      </c>
      <c r="H13" s="5">
        <v>1398</v>
      </c>
      <c r="J13" s="2"/>
      <c r="K13" s="7"/>
      <c r="L13" s="2"/>
      <c r="M13" s="7"/>
      <c r="N13" s="7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2" customHeight="1" x14ac:dyDescent="0.2">
      <c r="A14" s="18" t="s">
        <v>23</v>
      </c>
      <c r="B14" s="19">
        <v>2.5759400000000001</v>
      </c>
      <c r="C14" s="20">
        <v>2.5071330000000001</v>
      </c>
      <c r="D14" s="17">
        <v>2.03782</v>
      </c>
      <c r="E14" s="5">
        <v>107</v>
      </c>
      <c r="F14" s="19">
        <v>8.6569579288025902E-2</v>
      </c>
      <c r="G14" s="5">
        <v>3</v>
      </c>
      <c r="H14" s="5">
        <v>1236</v>
      </c>
      <c r="J14" s="2"/>
      <c r="K14" s="7"/>
      <c r="L14" s="2"/>
      <c r="M14" s="7"/>
      <c r="N14" s="7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2" customHeight="1" x14ac:dyDescent="0.2">
      <c r="A15" s="18" t="s">
        <v>8</v>
      </c>
      <c r="B15" s="16">
        <v>2.3086899999999999</v>
      </c>
      <c r="C15" s="16">
        <v>2.2623500000000001</v>
      </c>
      <c r="D15" s="17">
        <v>2.0390280000000001</v>
      </c>
      <c r="E15" s="6">
        <v>29</v>
      </c>
      <c r="F15" s="16">
        <v>5.4924242424242403E-2</v>
      </c>
      <c r="G15" s="6">
        <v>0</v>
      </c>
      <c r="H15" s="6">
        <v>528</v>
      </c>
      <c r="J15" s="2"/>
      <c r="K15" s="7"/>
      <c r="L15" s="2"/>
      <c r="M15" s="7"/>
      <c r="N15" s="7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2" customHeight="1" x14ac:dyDescent="0.2">
      <c r="A16" s="18" t="s">
        <v>13</v>
      </c>
      <c r="B16" s="16">
        <v>2.4211710000000002</v>
      </c>
      <c r="C16" s="16">
        <v>2.3520249999999998</v>
      </c>
      <c r="D16" s="17">
        <v>2.066624</v>
      </c>
      <c r="E16" s="6">
        <v>108</v>
      </c>
      <c r="F16" s="16">
        <v>0.124567474048443</v>
      </c>
      <c r="G16" s="6">
        <v>1</v>
      </c>
      <c r="H16" s="6">
        <v>867</v>
      </c>
      <c r="J16" s="2"/>
      <c r="K16" s="7"/>
      <c r="L16" s="2"/>
      <c r="M16" s="7"/>
      <c r="N16" s="7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2" customHeight="1" x14ac:dyDescent="0.2">
      <c r="A17" s="18" t="s">
        <v>16</v>
      </c>
      <c r="B17" s="16">
        <v>2.4333480000000001</v>
      </c>
      <c r="C17" s="16">
        <v>2.2415690000000001</v>
      </c>
      <c r="D17" s="17">
        <v>2.0773229999999998</v>
      </c>
      <c r="E17" s="6">
        <v>149</v>
      </c>
      <c r="F17" s="16">
        <v>0.100743745774172</v>
      </c>
      <c r="G17" s="6">
        <v>5</v>
      </c>
      <c r="H17" s="6">
        <v>1479</v>
      </c>
      <c r="J17" s="2"/>
      <c r="K17" s="7"/>
      <c r="L17" s="2"/>
      <c r="M17" s="7"/>
      <c r="N17" s="7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2" customHeight="1" x14ac:dyDescent="0.2">
      <c r="A18" s="18" t="s">
        <v>5</v>
      </c>
      <c r="B18" s="16">
        <v>2.210588</v>
      </c>
      <c r="C18" s="16">
        <v>2.1610070000000001</v>
      </c>
      <c r="D18" s="17">
        <v>2.0879669999999999</v>
      </c>
      <c r="E18" s="6">
        <v>84</v>
      </c>
      <c r="F18" s="16">
        <v>4.5676998368678598E-2</v>
      </c>
      <c r="G18" s="6">
        <v>2</v>
      </c>
      <c r="H18" s="6">
        <v>1839</v>
      </c>
      <c r="J18" s="2"/>
      <c r="K18" s="7"/>
      <c r="L18" s="2"/>
      <c r="M18" s="7"/>
      <c r="N18" s="7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2" customHeight="1" x14ac:dyDescent="0.2">
      <c r="A19" s="18" t="s">
        <v>19</v>
      </c>
      <c r="B19" s="16">
        <v>2.5198719999999999</v>
      </c>
      <c r="C19" s="16">
        <v>2.420153</v>
      </c>
      <c r="D19" s="17">
        <v>2.1055869999999999</v>
      </c>
      <c r="E19" s="6">
        <v>144</v>
      </c>
      <c r="F19" s="16">
        <v>5.35117056856187E-2</v>
      </c>
      <c r="G19" s="6">
        <v>5</v>
      </c>
      <c r="H19" s="6">
        <v>2691</v>
      </c>
      <c r="J19" s="2"/>
      <c r="K19" s="7"/>
      <c r="L19" s="2"/>
      <c r="M19" s="7"/>
      <c r="N19" s="7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2" customHeight="1" x14ac:dyDescent="0.2">
      <c r="A20" s="18" t="s">
        <v>14</v>
      </c>
      <c r="B20" s="16">
        <v>2.4282819999999998</v>
      </c>
      <c r="C20" s="16">
        <v>2.671691</v>
      </c>
      <c r="D20" s="17">
        <v>2.1137600000000001</v>
      </c>
      <c r="E20" s="6">
        <v>47</v>
      </c>
      <c r="F20" s="16">
        <v>5.0375133976420197E-2</v>
      </c>
      <c r="G20" s="6">
        <v>1</v>
      </c>
      <c r="H20" s="6">
        <v>933</v>
      </c>
      <c r="J20" s="2"/>
      <c r="K20" s="7"/>
      <c r="L20" s="2"/>
      <c r="M20" s="7"/>
      <c r="N20" s="7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2" customHeight="1" x14ac:dyDescent="0.2">
      <c r="A21" s="18" t="s">
        <v>25</v>
      </c>
      <c r="B21" s="19">
        <v>2.595942</v>
      </c>
      <c r="C21" s="16">
        <v>2.5061499999999999</v>
      </c>
      <c r="D21" s="17">
        <v>2.1172529999999998</v>
      </c>
      <c r="E21" s="5">
        <v>76</v>
      </c>
      <c r="F21" s="19">
        <v>4.8906048906048903E-2</v>
      </c>
      <c r="G21" s="5">
        <v>1</v>
      </c>
      <c r="H21" s="5">
        <v>1554</v>
      </c>
      <c r="J21" s="2"/>
      <c r="K21" s="7"/>
      <c r="L21" s="2"/>
      <c r="M21" s="7"/>
      <c r="N21" s="7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2" customHeight="1" x14ac:dyDescent="0.2">
      <c r="A22" s="18" t="s">
        <v>20</v>
      </c>
      <c r="B22" s="16">
        <v>2.552889</v>
      </c>
      <c r="C22" s="16">
        <v>2.5634800000000002</v>
      </c>
      <c r="D22" s="17">
        <v>2.1207400000000001</v>
      </c>
      <c r="E22" s="6">
        <v>59</v>
      </c>
      <c r="F22" s="16">
        <v>4.4494720965309202E-2</v>
      </c>
      <c r="G22" s="6">
        <v>2</v>
      </c>
      <c r="H22" s="6">
        <v>1326</v>
      </c>
      <c r="J22" s="2"/>
      <c r="K22" s="7"/>
      <c r="L22" s="2"/>
      <c r="M22" s="7"/>
      <c r="N22" s="7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2" customHeight="1" x14ac:dyDescent="0.2">
      <c r="A23" s="18" t="s">
        <v>40</v>
      </c>
      <c r="B23" s="19">
        <v>2.9702959999999998</v>
      </c>
      <c r="C23" s="16">
        <v>2.9192749999999998</v>
      </c>
      <c r="D23" s="17">
        <v>2.1265390000000002</v>
      </c>
      <c r="E23" s="5">
        <v>51</v>
      </c>
      <c r="F23" s="19">
        <v>3.7694013303769397E-2</v>
      </c>
      <c r="G23" s="5">
        <v>1</v>
      </c>
      <c r="H23" s="5">
        <v>1353</v>
      </c>
      <c r="J23" s="2"/>
      <c r="K23" s="7"/>
      <c r="L23" s="2"/>
      <c r="M23" s="7"/>
      <c r="N23" s="7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2" customHeight="1" x14ac:dyDescent="0.2">
      <c r="A24" s="18" t="s">
        <v>35</v>
      </c>
      <c r="B24" s="19">
        <v>2.7155819999999999</v>
      </c>
      <c r="C24" s="16">
        <v>2.677216</v>
      </c>
      <c r="D24" s="17">
        <v>2.131167</v>
      </c>
      <c r="E24" s="5">
        <v>56</v>
      </c>
      <c r="F24" s="19">
        <v>7.3202614379084999E-2</v>
      </c>
      <c r="G24" s="5">
        <v>1</v>
      </c>
      <c r="H24" s="5">
        <v>765</v>
      </c>
      <c r="J24" s="2"/>
      <c r="K24" s="7"/>
      <c r="L24" s="2"/>
      <c r="M24" s="7"/>
      <c r="N24" s="7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2" customHeight="1" x14ac:dyDescent="0.2">
      <c r="A25" s="18" t="s">
        <v>33</v>
      </c>
      <c r="B25" s="19">
        <v>2.6900659999999998</v>
      </c>
      <c r="C25" s="16">
        <v>2.7192069999999999</v>
      </c>
      <c r="D25" s="17">
        <v>2.1587260000000001</v>
      </c>
      <c r="E25" s="5">
        <v>63</v>
      </c>
      <c r="F25" s="19">
        <v>4.3478260869565202E-2</v>
      </c>
      <c r="G25" s="5">
        <v>1</v>
      </c>
      <c r="H25" s="5">
        <v>1449</v>
      </c>
      <c r="J25" s="2"/>
      <c r="K25" s="7"/>
      <c r="L25" s="2"/>
      <c r="M25" s="7"/>
      <c r="N25" s="7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2" customHeight="1" x14ac:dyDescent="0.2">
      <c r="A26" s="18" t="s">
        <v>24</v>
      </c>
      <c r="B26" s="19">
        <v>2.5911940000000002</v>
      </c>
      <c r="C26" s="16">
        <v>2.4913639999999999</v>
      </c>
      <c r="D26" s="17">
        <v>2.1644230000000002</v>
      </c>
      <c r="E26" s="5">
        <v>73</v>
      </c>
      <c r="F26" s="19">
        <v>0.11869918699187</v>
      </c>
      <c r="G26" s="5">
        <v>5</v>
      </c>
      <c r="H26" s="5">
        <v>615</v>
      </c>
      <c r="J26" s="2"/>
      <c r="K26" s="7"/>
      <c r="L26" s="2"/>
      <c r="M26" s="7"/>
      <c r="N26" s="7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2" customHeight="1" x14ac:dyDescent="0.2">
      <c r="A27" s="18" t="s">
        <v>32</v>
      </c>
      <c r="B27" s="19">
        <v>2.683649</v>
      </c>
      <c r="C27" s="16">
        <v>2.5740270000000001</v>
      </c>
      <c r="D27" s="17">
        <v>2.1644230000000002</v>
      </c>
      <c r="E27" s="5">
        <v>78</v>
      </c>
      <c r="F27" s="19">
        <v>8.8135593220338995E-2</v>
      </c>
      <c r="G27" s="5">
        <v>1</v>
      </c>
      <c r="H27" s="5">
        <v>885</v>
      </c>
      <c r="J27" s="2"/>
      <c r="K27" s="7"/>
      <c r="L27" s="2"/>
      <c r="M27" s="7"/>
      <c r="N27" s="7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2" customHeight="1" x14ac:dyDescent="0.2">
      <c r="A28" s="18" t="s">
        <v>27</v>
      </c>
      <c r="B28" s="19">
        <v>2.639227</v>
      </c>
      <c r="C28" s="16">
        <v>2.5267050000000002</v>
      </c>
      <c r="D28" s="17">
        <v>2.1644230000000002</v>
      </c>
      <c r="E28" s="5">
        <v>45</v>
      </c>
      <c r="F28" s="19">
        <v>4.0322580645161303E-2</v>
      </c>
      <c r="G28" s="5">
        <v>0</v>
      </c>
      <c r="H28" s="5">
        <v>1116</v>
      </c>
      <c r="J28" s="2"/>
      <c r="K28" s="7"/>
      <c r="L28" s="2"/>
      <c r="M28" s="7"/>
      <c r="N28" s="7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2" customHeight="1" x14ac:dyDescent="0.2">
      <c r="A29" s="18" t="s">
        <v>38</v>
      </c>
      <c r="B29" s="19">
        <v>2.7435550000000002</v>
      </c>
      <c r="C29" s="16">
        <v>2.6242519999999998</v>
      </c>
      <c r="D29" s="17">
        <v>2.1848109999999998</v>
      </c>
      <c r="E29" s="5">
        <v>189</v>
      </c>
      <c r="F29" s="19">
        <v>6.2937062937062901E-2</v>
      </c>
      <c r="G29" s="5">
        <v>2</v>
      </c>
      <c r="H29" s="5">
        <v>3003</v>
      </c>
      <c r="J29" s="2"/>
      <c r="K29" s="7"/>
      <c r="L29" s="2"/>
      <c r="M29" s="7"/>
      <c r="N29" s="7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2" customHeight="1" x14ac:dyDescent="0.2">
      <c r="A30" s="18" t="s">
        <v>11</v>
      </c>
      <c r="B30" s="16">
        <v>2.3749509999999998</v>
      </c>
      <c r="C30" s="16">
        <v>2.5012310000000002</v>
      </c>
      <c r="D30" s="17">
        <v>2.1859380000000002</v>
      </c>
      <c r="E30" s="6">
        <v>306</v>
      </c>
      <c r="F30" s="16">
        <v>8.7931034482758602E-2</v>
      </c>
      <c r="G30" s="6">
        <v>0</v>
      </c>
      <c r="H30" s="6">
        <v>3480</v>
      </c>
      <c r="J30" s="2"/>
      <c r="K30" s="7"/>
      <c r="L30" s="2"/>
      <c r="M30" s="7"/>
      <c r="N30" s="7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2" customHeight="1" x14ac:dyDescent="0.2">
      <c r="A31" s="18" t="s">
        <v>10</v>
      </c>
      <c r="B31" s="16">
        <v>2.3645580000000002</v>
      </c>
      <c r="C31" s="16">
        <v>2.4038149999999998</v>
      </c>
      <c r="D31" s="17">
        <v>2.1915650000000002</v>
      </c>
      <c r="E31" s="6">
        <v>66</v>
      </c>
      <c r="F31" s="16">
        <v>8.0586080586080605E-2</v>
      </c>
      <c r="G31" s="6">
        <v>2</v>
      </c>
      <c r="H31" s="6">
        <v>819</v>
      </c>
      <c r="J31" s="2"/>
      <c r="K31" s="7"/>
      <c r="L31" s="2"/>
      <c r="M31" s="7"/>
      <c r="N31" s="7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2" customHeight="1" x14ac:dyDescent="0.2">
      <c r="A32" s="4" t="s">
        <v>29</v>
      </c>
      <c r="B32" s="21">
        <v>2.6624560000000002</v>
      </c>
      <c r="C32" s="16">
        <v>2.6485430000000001</v>
      </c>
      <c r="D32" s="17">
        <v>2.1994180000000001</v>
      </c>
      <c r="E32" s="6">
        <v>141</v>
      </c>
      <c r="F32" s="16">
        <v>5.09577159378388E-2</v>
      </c>
      <c r="G32" s="6">
        <v>3</v>
      </c>
      <c r="H32" s="6">
        <v>2767</v>
      </c>
      <c r="J32" s="2"/>
      <c r="K32" s="7"/>
      <c r="L32" s="2"/>
      <c r="M32" s="7"/>
      <c r="N32" s="7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2" customHeight="1" x14ac:dyDescent="0.2">
      <c r="A33" s="18" t="s">
        <v>30</v>
      </c>
      <c r="B33" s="19">
        <v>2.6680000000000001</v>
      </c>
      <c r="C33" s="16">
        <v>2.4514999999999998</v>
      </c>
      <c r="D33" s="17">
        <v>2.220593</v>
      </c>
      <c r="E33" s="5">
        <v>822</v>
      </c>
      <c r="F33" s="19">
        <v>0.49848392965433602</v>
      </c>
      <c r="G33" s="5">
        <v>40</v>
      </c>
      <c r="H33" s="5">
        <v>1649</v>
      </c>
      <c r="J33" s="2"/>
      <c r="K33" s="7"/>
      <c r="L33" s="2"/>
      <c r="M33" s="7"/>
      <c r="N33" s="7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2" customHeight="1" x14ac:dyDescent="0.2">
      <c r="A34" s="18" t="s">
        <v>42</v>
      </c>
      <c r="B34" s="19">
        <v>3.143529</v>
      </c>
      <c r="C34" s="16">
        <v>2.9503279999999998</v>
      </c>
      <c r="D34" s="17">
        <v>2.2250260000000002</v>
      </c>
      <c r="E34" s="5">
        <v>24</v>
      </c>
      <c r="F34" s="19">
        <v>4.4198895027624301E-2</v>
      </c>
      <c r="G34" s="5">
        <v>1</v>
      </c>
      <c r="H34" s="5">
        <v>543</v>
      </c>
      <c r="J34" s="2"/>
      <c r="K34" s="7"/>
      <c r="L34" s="2"/>
      <c r="M34" s="7"/>
      <c r="N34" s="7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2" customHeight="1" x14ac:dyDescent="0.2">
      <c r="A35" s="18" t="s">
        <v>36</v>
      </c>
      <c r="B35" s="19">
        <v>2.720113</v>
      </c>
      <c r="C35" s="22">
        <v>2.6120220000000001</v>
      </c>
      <c r="D35" s="17">
        <v>2.2261320000000002</v>
      </c>
      <c r="E35" s="5">
        <v>91</v>
      </c>
      <c r="F35" s="19">
        <v>5.2845528455284597E-2</v>
      </c>
      <c r="G35" s="5">
        <v>0</v>
      </c>
      <c r="H35" s="5">
        <v>1722</v>
      </c>
      <c r="J35" s="2"/>
      <c r="K35" s="7"/>
      <c r="L35" s="2"/>
      <c r="M35" s="7"/>
      <c r="N35" s="7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2" customHeight="1" x14ac:dyDescent="0.2">
      <c r="A36" s="15" t="s">
        <v>41</v>
      </c>
      <c r="B36" s="19">
        <v>3.018824</v>
      </c>
      <c r="C36" s="16">
        <v>2.8030599999999999</v>
      </c>
      <c r="D36" s="17">
        <v>2.2316579999999999</v>
      </c>
      <c r="E36" s="5">
        <v>49</v>
      </c>
      <c r="F36" s="19">
        <v>6.3553826199740607E-2</v>
      </c>
      <c r="G36" s="5">
        <v>2</v>
      </c>
      <c r="H36" s="5">
        <v>771</v>
      </c>
      <c r="J36" s="2"/>
      <c r="K36" s="7"/>
      <c r="L36" s="2"/>
      <c r="M36" s="7"/>
      <c r="N36" s="7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2" customHeight="1" x14ac:dyDescent="0.2">
      <c r="A37" s="15" t="s">
        <v>37</v>
      </c>
      <c r="B37" s="19">
        <v>2.7255410000000002</v>
      </c>
      <c r="C37" s="16">
        <v>2.458523</v>
      </c>
      <c r="D37" s="17">
        <v>2.2360679999999999</v>
      </c>
      <c r="E37" s="5">
        <v>94</v>
      </c>
      <c r="F37" s="19">
        <v>6.6525123849964604E-2</v>
      </c>
      <c r="G37" s="5">
        <v>4</v>
      </c>
      <c r="H37" s="5">
        <v>1413</v>
      </c>
      <c r="J37" s="2"/>
      <c r="K37" s="7"/>
      <c r="L37" s="2"/>
      <c r="M37" s="7"/>
      <c r="N37" s="7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2" customHeight="1" x14ac:dyDescent="0.2">
      <c r="A38" s="15" t="s">
        <v>7</v>
      </c>
      <c r="B38" s="16">
        <v>2.280783</v>
      </c>
      <c r="C38" s="16">
        <v>2.1814260000000001</v>
      </c>
      <c r="D38" s="17">
        <v>2.2393700000000001</v>
      </c>
      <c r="E38" s="6">
        <v>63</v>
      </c>
      <c r="F38" s="16">
        <v>3.7499999999999999E-2</v>
      </c>
      <c r="G38" s="6">
        <v>2</v>
      </c>
      <c r="H38" s="6">
        <v>1680</v>
      </c>
      <c r="J38" s="2"/>
      <c r="K38" s="7"/>
      <c r="L38" s="2"/>
      <c r="M38" s="7"/>
      <c r="N38" s="7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2" customHeight="1" x14ac:dyDescent="0.2">
      <c r="A39" s="15" t="s">
        <v>34</v>
      </c>
      <c r="B39" s="19">
        <v>2.6918959999999998</v>
      </c>
      <c r="C39" s="16">
        <v>2.5499930000000002</v>
      </c>
      <c r="D39" s="17">
        <v>2.2415690000000001</v>
      </c>
      <c r="E39" s="5">
        <v>76</v>
      </c>
      <c r="F39" s="19">
        <v>0.107801418439716</v>
      </c>
      <c r="G39" s="5">
        <v>3</v>
      </c>
      <c r="H39" s="5">
        <v>705</v>
      </c>
      <c r="J39" s="2"/>
      <c r="K39" s="7"/>
      <c r="L39" s="2"/>
      <c r="M39" s="7"/>
      <c r="N39" s="7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2" customHeight="1" x14ac:dyDescent="0.2">
      <c r="A40" s="23" t="s">
        <v>21</v>
      </c>
      <c r="B40" s="24">
        <v>2.568279</v>
      </c>
      <c r="C40" s="24">
        <v>2.5711550000000001</v>
      </c>
      <c r="D40" s="25">
        <v>2.2503419999999998</v>
      </c>
      <c r="E40" s="9">
        <v>50</v>
      </c>
      <c r="F40" s="24">
        <v>3.60750360750361E-2</v>
      </c>
      <c r="G40" s="9">
        <v>2</v>
      </c>
      <c r="H40" s="9">
        <v>1386</v>
      </c>
      <c r="J40" s="2"/>
      <c r="K40" s="7"/>
      <c r="L40" s="2"/>
      <c r="M40" s="7"/>
      <c r="N40" s="7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2" customHeight="1" x14ac:dyDescent="0.2">
      <c r="A41" s="18"/>
      <c r="B41" s="16"/>
      <c r="C41" s="16"/>
      <c r="D41" s="17"/>
      <c r="E41" s="6"/>
      <c r="F41" s="16"/>
      <c r="G41" s="6"/>
      <c r="H41" s="6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2" customHeight="1" x14ac:dyDescent="0.2">
      <c r="A42" s="10" t="s">
        <v>52</v>
      </c>
      <c r="B42" s="26">
        <v>5.5202270000000002</v>
      </c>
      <c r="C42" s="26">
        <v>5.3119440000000004</v>
      </c>
      <c r="D42" s="27">
        <v>5.6004050000000003</v>
      </c>
      <c r="E42" s="8">
        <v>14</v>
      </c>
      <c r="F42" s="26">
        <v>2.9166666666666698E-2</v>
      </c>
      <c r="G42" s="8">
        <v>0</v>
      </c>
      <c r="H42" s="8">
        <v>480</v>
      </c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2" customHeight="1" x14ac:dyDescent="0.2">
      <c r="A43" s="15" t="s">
        <v>47</v>
      </c>
      <c r="B43" s="19">
        <v>5.2546020000000002</v>
      </c>
      <c r="C43" s="16">
        <v>5.3732600000000001</v>
      </c>
      <c r="D43" s="17">
        <v>5.662947</v>
      </c>
      <c r="E43" s="5">
        <v>21</v>
      </c>
      <c r="F43" s="19">
        <v>4.8275862068965503E-2</v>
      </c>
      <c r="G43" s="5">
        <v>1</v>
      </c>
      <c r="H43" s="5">
        <v>435</v>
      </c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2" customHeight="1" x14ac:dyDescent="0.2">
      <c r="A44" s="15" t="s">
        <v>43</v>
      </c>
      <c r="B44" s="19">
        <v>4.9100279999999996</v>
      </c>
      <c r="C44" s="16">
        <v>5.0499960000000002</v>
      </c>
      <c r="D44" s="17">
        <v>5.7028210000000001</v>
      </c>
      <c r="E44" s="5">
        <v>23</v>
      </c>
      <c r="F44" s="19">
        <v>4.8523206751054898E-2</v>
      </c>
      <c r="G44" s="5">
        <v>1</v>
      </c>
      <c r="H44" s="5">
        <v>474</v>
      </c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2" customHeight="1" x14ac:dyDescent="0.2">
      <c r="A45" s="15" t="s">
        <v>51</v>
      </c>
      <c r="B45" s="16">
        <v>5.4911479999999999</v>
      </c>
      <c r="C45" s="16">
        <v>5.7970610000000002</v>
      </c>
      <c r="D45" s="17">
        <v>5.7140389999999996</v>
      </c>
      <c r="E45" s="6">
        <v>14</v>
      </c>
      <c r="F45" s="16">
        <v>2.5089605734767002E-2</v>
      </c>
      <c r="G45" s="6">
        <v>0</v>
      </c>
      <c r="H45" s="6">
        <v>558</v>
      </c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:24" ht="12" customHeight="1" x14ac:dyDescent="0.2">
      <c r="A46" s="15" t="s">
        <v>44</v>
      </c>
      <c r="B46" s="19">
        <v>5.070926</v>
      </c>
      <c r="C46" s="16">
        <v>5.4429420000000004</v>
      </c>
      <c r="D46" s="17">
        <v>5.7351219999999996</v>
      </c>
      <c r="E46" s="5">
        <v>11</v>
      </c>
      <c r="F46" s="19">
        <v>3.3950617283950602E-2</v>
      </c>
      <c r="G46" s="5">
        <v>0</v>
      </c>
      <c r="H46" s="5">
        <v>324</v>
      </c>
    </row>
    <row r="47" spans="1:24" ht="12" customHeight="1" x14ac:dyDescent="0.2">
      <c r="A47" s="15" t="s">
        <v>48</v>
      </c>
      <c r="B47" s="19">
        <v>5.3645430000000003</v>
      </c>
      <c r="C47" s="16">
        <v>5.5933630000000001</v>
      </c>
      <c r="D47" s="17">
        <v>5.7527030000000003</v>
      </c>
      <c r="E47" s="5">
        <v>24</v>
      </c>
      <c r="F47" s="19">
        <v>3.3613445378151301E-2</v>
      </c>
      <c r="G47" s="5">
        <v>1</v>
      </c>
      <c r="H47" s="5">
        <v>714</v>
      </c>
    </row>
    <row r="48" spans="1:24" ht="12" customHeight="1" x14ac:dyDescent="0.2">
      <c r="A48" s="15" t="s">
        <v>64</v>
      </c>
      <c r="B48" s="16">
        <v>5.9740820000000001</v>
      </c>
      <c r="C48" s="16">
        <v>5.7962109999999996</v>
      </c>
      <c r="D48" s="17">
        <v>5.7727919999999999</v>
      </c>
      <c r="E48" s="6">
        <v>7</v>
      </c>
      <c r="F48" s="16">
        <v>2.5925925925925901E-2</v>
      </c>
      <c r="G48" s="6">
        <v>0</v>
      </c>
      <c r="H48" s="6">
        <v>270</v>
      </c>
    </row>
    <row r="49" spans="1:8" ht="12" customHeight="1" x14ac:dyDescent="0.2">
      <c r="A49" s="15" t="s">
        <v>54</v>
      </c>
      <c r="B49" s="16">
        <v>5.5544770000000003</v>
      </c>
      <c r="C49" s="16">
        <v>5.5544770000000003</v>
      </c>
      <c r="D49" s="17">
        <v>5.7881309999999999</v>
      </c>
      <c r="E49" s="6">
        <v>3</v>
      </c>
      <c r="F49" s="16">
        <v>1.2820512820512799E-2</v>
      </c>
      <c r="G49" s="6">
        <v>0</v>
      </c>
      <c r="H49" s="6">
        <v>234</v>
      </c>
    </row>
    <row r="50" spans="1:8" ht="12" customHeight="1" x14ac:dyDescent="0.2">
      <c r="A50" s="6" t="s">
        <v>50</v>
      </c>
      <c r="B50" s="21">
        <v>5.4772259999999999</v>
      </c>
      <c r="C50" s="16">
        <v>5.7075699999999996</v>
      </c>
      <c r="D50" s="17">
        <v>5.8131839999999997</v>
      </c>
      <c r="E50" s="6">
        <v>4</v>
      </c>
      <c r="F50" s="16">
        <v>1.0928961748633901E-2</v>
      </c>
      <c r="G50" s="6">
        <v>0</v>
      </c>
      <c r="H50" s="6">
        <v>366</v>
      </c>
    </row>
    <row r="51" spans="1:8" ht="12" customHeight="1" x14ac:dyDescent="0.2">
      <c r="A51" s="15" t="s">
        <v>46</v>
      </c>
      <c r="B51" s="19">
        <v>5.2202710000000003</v>
      </c>
      <c r="C51" s="16">
        <v>5.3796730000000004</v>
      </c>
      <c r="D51" s="17">
        <v>5.8161490000000002</v>
      </c>
      <c r="E51" s="5">
        <v>12</v>
      </c>
      <c r="F51" s="19">
        <v>1.94174757281553E-2</v>
      </c>
      <c r="G51" s="5">
        <v>1</v>
      </c>
      <c r="H51" s="5">
        <v>618</v>
      </c>
    </row>
    <row r="52" spans="1:8" ht="12" customHeight="1" x14ac:dyDescent="0.2">
      <c r="A52" s="15" t="s">
        <v>55</v>
      </c>
      <c r="B52" s="16">
        <v>5.5686489999999997</v>
      </c>
      <c r="C52" s="16">
        <v>5.7308260000000004</v>
      </c>
      <c r="D52" s="17">
        <v>5.8478240000000001</v>
      </c>
      <c r="E52" s="6">
        <v>18</v>
      </c>
      <c r="F52" s="16">
        <v>2.4291497975708499E-2</v>
      </c>
      <c r="G52" s="6">
        <v>0</v>
      </c>
      <c r="H52" s="6">
        <v>741</v>
      </c>
    </row>
    <row r="53" spans="1:8" ht="12" customHeight="1" x14ac:dyDescent="0.2">
      <c r="A53" s="15" t="s">
        <v>60</v>
      </c>
      <c r="B53" s="16">
        <v>5.7715110000000003</v>
      </c>
      <c r="C53" s="16">
        <v>6.0098440000000002</v>
      </c>
      <c r="D53" s="17">
        <v>5.8692650000000004</v>
      </c>
      <c r="E53" s="6">
        <v>23</v>
      </c>
      <c r="F53" s="16">
        <v>6.7846607669616504E-2</v>
      </c>
      <c r="G53" s="6">
        <v>0</v>
      </c>
      <c r="H53" s="6">
        <v>339</v>
      </c>
    </row>
    <row r="54" spans="1:8" ht="12" customHeight="1" x14ac:dyDescent="0.2">
      <c r="A54" s="15" t="s">
        <v>45</v>
      </c>
      <c r="B54" s="19">
        <v>5.2169670000000004</v>
      </c>
      <c r="C54" s="16">
        <v>5.4243569999999997</v>
      </c>
      <c r="D54" s="17">
        <v>5.9401780000000004</v>
      </c>
      <c r="E54" s="5">
        <v>13</v>
      </c>
      <c r="F54" s="19">
        <v>1.01721439749609E-2</v>
      </c>
      <c r="G54" s="5">
        <v>0</v>
      </c>
      <c r="H54" s="5">
        <v>1278</v>
      </c>
    </row>
    <row r="55" spans="1:8" ht="12" customHeight="1" x14ac:dyDescent="0.2">
      <c r="A55" s="15" t="s">
        <v>49</v>
      </c>
      <c r="B55" s="19">
        <v>5.4555980000000002</v>
      </c>
      <c r="C55" s="16">
        <v>5.7411320000000003</v>
      </c>
      <c r="D55" s="17">
        <v>5.9422509999999997</v>
      </c>
      <c r="E55" s="5">
        <v>12</v>
      </c>
      <c r="F55" s="19">
        <v>3.5087719298245598E-2</v>
      </c>
      <c r="G55" s="5">
        <v>0</v>
      </c>
      <c r="H55" s="5">
        <v>342</v>
      </c>
    </row>
    <row r="56" spans="1:8" ht="12" customHeight="1" x14ac:dyDescent="0.2">
      <c r="A56" s="28" t="s">
        <v>59</v>
      </c>
      <c r="B56" s="16">
        <v>5.7698039999999997</v>
      </c>
      <c r="C56" s="20">
        <v>5.7936610000000002</v>
      </c>
      <c r="D56" s="17">
        <v>5.9554999999999998</v>
      </c>
      <c r="E56" s="6">
        <v>50</v>
      </c>
      <c r="F56" s="16">
        <v>4.7892720306513398E-2</v>
      </c>
      <c r="G56" s="6">
        <v>0</v>
      </c>
      <c r="H56" s="6">
        <v>1044</v>
      </c>
    </row>
    <row r="57" spans="1:8" ht="12" customHeight="1" x14ac:dyDescent="0.2">
      <c r="A57" s="15" t="s">
        <v>61</v>
      </c>
      <c r="B57" s="16">
        <v>5.7821709999999999</v>
      </c>
      <c r="C57" s="16">
        <v>6.0860010000000004</v>
      </c>
      <c r="D57" s="17">
        <v>5.9596340000000003</v>
      </c>
      <c r="E57" s="6">
        <v>5</v>
      </c>
      <c r="F57" s="16">
        <v>1.7006802721088399E-2</v>
      </c>
      <c r="G57" s="6">
        <v>0</v>
      </c>
      <c r="H57" s="6">
        <v>294</v>
      </c>
    </row>
    <row r="58" spans="1:8" ht="12" customHeight="1" x14ac:dyDescent="0.2">
      <c r="A58" s="15" t="s">
        <v>53</v>
      </c>
      <c r="B58" s="16">
        <v>5.5469340000000003</v>
      </c>
      <c r="C58" s="16">
        <v>5.7783360000000004</v>
      </c>
      <c r="D58" s="17">
        <v>6.0364250000000004</v>
      </c>
      <c r="E58" s="6">
        <v>14</v>
      </c>
      <c r="F58" s="16">
        <v>5.1282051282051301E-2</v>
      </c>
      <c r="G58" s="6">
        <v>0</v>
      </c>
      <c r="H58" s="6">
        <v>273</v>
      </c>
    </row>
    <row r="59" spans="1:8" ht="12" customHeight="1" x14ac:dyDescent="0.2">
      <c r="A59" s="15" t="s">
        <v>57</v>
      </c>
      <c r="B59" s="16">
        <v>5.7067069999999998</v>
      </c>
      <c r="C59" s="16">
        <v>5.8415030000000003</v>
      </c>
      <c r="D59" s="17">
        <v>6.1098319999999999</v>
      </c>
      <c r="E59" s="6">
        <v>6</v>
      </c>
      <c r="F59" s="16">
        <v>3.2258064516128997E-2</v>
      </c>
      <c r="G59" s="6">
        <v>0</v>
      </c>
      <c r="H59" s="6">
        <v>186</v>
      </c>
    </row>
    <row r="60" spans="1:8" ht="12" customHeight="1" x14ac:dyDescent="0.2">
      <c r="A60" s="15" t="s">
        <v>58</v>
      </c>
      <c r="B60" s="16">
        <v>5.7269560000000004</v>
      </c>
      <c r="C60" s="16">
        <v>5.6946089999999998</v>
      </c>
      <c r="D60" s="17">
        <v>6.138388</v>
      </c>
      <c r="E60" s="6">
        <v>10</v>
      </c>
      <c r="F60" s="16">
        <v>3.3670033670033697E-2</v>
      </c>
      <c r="G60" s="6">
        <v>0</v>
      </c>
      <c r="H60" s="6">
        <v>297</v>
      </c>
    </row>
    <row r="61" spans="1:8" ht="12" customHeight="1" x14ac:dyDescent="0.2">
      <c r="A61" s="15" t="s">
        <v>63</v>
      </c>
      <c r="B61" s="16">
        <v>5.9678940000000003</v>
      </c>
      <c r="C61" s="16">
        <v>5.9198259999999996</v>
      </c>
      <c r="D61" s="17">
        <v>6.2165359999999996</v>
      </c>
      <c r="E61" s="6">
        <v>5</v>
      </c>
      <c r="F61" s="16">
        <v>1.26262626262626E-2</v>
      </c>
      <c r="G61" s="6">
        <v>0</v>
      </c>
      <c r="H61" s="6">
        <v>396</v>
      </c>
    </row>
    <row r="62" spans="1:8" ht="12" customHeight="1" x14ac:dyDescent="0.2">
      <c r="A62" s="15" t="s">
        <v>56</v>
      </c>
      <c r="B62" s="16">
        <v>5.696771</v>
      </c>
      <c r="C62" s="16">
        <v>5.8583439999999998</v>
      </c>
      <c r="D62" s="17">
        <v>6.2599669999999996</v>
      </c>
      <c r="E62" s="6">
        <v>30</v>
      </c>
      <c r="F62" s="16">
        <v>6.1728395061728399E-2</v>
      </c>
      <c r="G62" s="6">
        <v>0</v>
      </c>
      <c r="H62" s="6">
        <v>486</v>
      </c>
    </row>
    <row r="63" spans="1:8" ht="12" customHeight="1" x14ac:dyDescent="0.2">
      <c r="A63" s="15" t="s">
        <v>62</v>
      </c>
      <c r="B63" s="16">
        <v>5.8877009999999999</v>
      </c>
      <c r="C63" s="16">
        <v>6.0580119999999997</v>
      </c>
      <c r="D63" s="17">
        <v>6.2964529999999996</v>
      </c>
      <c r="E63" s="6">
        <v>7</v>
      </c>
      <c r="F63" s="16">
        <v>2.6217228464419502E-2</v>
      </c>
      <c r="G63" s="6">
        <v>1</v>
      </c>
      <c r="H63" s="6">
        <v>267</v>
      </c>
    </row>
    <row r="64" spans="1:8" ht="12" customHeight="1" x14ac:dyDescent="0.2">
      <c r="A64" s="15" t="s">
        <v>68</v>
      </c>
      <c r="B64" s="16">
        <v>6.2295970000000001</v>
      </c>
      <c r="C64" s="16">
        <v>6.2442089999999997</v>
      </c>
      <c r="D64" s="17">
        <v>6.3389480000000002</v>
      </c>
      <c r="E64" s="6">
        <v>9</v>
      </c>
      <c r="F64" s="16">
        <v>4.1666666666666699E-2</v>
      </c>
      <c r="G64" s="6">
        <v>0</v>
      </c>
      <c r="H64" s="6">
        <v>216</v>
      </c>
    </row>
    <row r="65" spans="1:8" s="3" customFormat="1" ht="12" customHeight="1" x14ac:dyDescent="0.2">
      <c r="A65" s="15" t="s">
        <v>66</v>
      </c>
      <c r="B65" s="16">
        <v>6.0172169999999996</v>
      </c>
      <c r="C65" s="16">
        <v>6.0217179999999999</v>
      </c>
      <c r="D65" s="17">
        <v>6.3691839999999997</v>
      </c>
      <c r="E65" s="6">
        <v>7</v>
      </c>
      <c r="F65" s="16">
        <v>1.7156862745097999E-2</v>
      </c>
      <c r="G65" s="6">
        <v>1</v>
      </c>
      <c r="H65" s="6">
        <v>408</v>
      </c>
    </row>
    <row r="66" spans="1:8" s="3" customFormat="1" ht="12" customHeight="1" x14ac:dyDescent="0.2">
      <c r="A66" s="15" t="s">
        <v>69</v>
      </c>
      <c r="B66" s="16">
        <v>6.4353550000000004</v>
      </c>
      <c r="C66" s="16">
        <v>6.1090260000000001</v>
      </c>
      <c r="D66" s="17">
        <v>6.4681870000000004</v>
      </c>
      <c r="E66" s="6">
        <v>17</v>
      </c>
      <c r="F66" s="16">
        <v>3.2015065913370999E-2</v>
      </c>
      <c r="G66" s="6">
        <v>0</v>
      </c>
      <c r="H66" s="6">
        <v>531</v>
      </c>
    </row>
    <row r="67" spans="1:8" s="3" customFormat="1" ht="12" customHeight="1" x14ac:dyDescent="0.2">
      <c r="A67" s="15" t="s">
        <v>65</v>
      </c>
      <c r="B67" s="16">
        <v>5.9983579999999996</v>
      </c>
      <c r="C67" s="16">
        <v>6.2303879999999996</v>
      </c>
      <c r="D67" s="17">
        <v>6.6451209999999996</v>
      </c>
      <c r="E67" s="6">
        <v>6</v>
      </c>
      <c r="F67" s="16">
        <v>2.3809523809523801E-2</v>
      </c>
      <c r="G67" s="6">
        <v>0</v>
      </c>
      <c r="H67" s="6">
        <v>252</v>
      </c>
    </row>
    <row r="68" spans="1:8" s="3" customFormat="1" ht="12" customHeight="1" x14ac:dyDescent="0.2">
      <c r="A68" s="15" t="s">
        <v>67</v>
      </c>
      <c r="B68" s="16">
        <v>6.2034469999999997</v>
      </c>
      <c r="C68" s="16">
        <v>6.4050469999999997</v>
      </c>
      <c r="D68" s="17">
        <v>6.646604</v>
      </c>
      <c r="E68" s="6">
        <v>6</v>
      </c>
      <c r="F68" s="16">
        <v>2.32558139534884E-2</v>
      </c>
      <c r="G68" s="6">
        <v>0</v>
      </c>
      <c r="H68" s="6">
        <v>258</v>
      </c>
    </row>
    <row r="69" spans="1:8" s="3" customFormat="1" ht="12" customHeight="1" x14ac:dyDescent="0.2">
      <c r="A69" s="15" t="s">
        <v>71</v>
      </c>
      <c r="B69" s="16">
        <v>6.6543809999999999</v>
      </c>
      <c r="C69" s="16">
        <v>6.8142129999999996</v>
      </c>
      <c r="D69" s="17">
        <v>7.0231849999999998</v>
      </c>
      <c r="E69" s="6">
        <v>4</v>
      </c>
      <c r="F69" s="16">
        <v>9.0090090090090107E-3</v>
      </c>
      <c r="G69" s="6">
        <v>0</v>
      </c>
      <c r="H69" s="6">
        <v>444</v>
      </c>
    </row>
    <row r="70" spans="1:8" ht="12" customHeight="1" x14ac:dyDescent="0.2">
      <c r="A70" s="15" t="s">
        <v>72</v>
      </c>
      <c r="B70" s="16">
        <v>6.7192100000000003</v>
      </c>
      <c r="C70" s="16">
        <v>6.7830560000000002</v>
      </c>
      <c r="D70" s="17">
        <v>7.0441950000000002</v>
      </c>
      <c r="E70" s="6">
        <v>6</v>
      </c>
      <c r="F70" s="16">
        <v>2.3809523809523801E-2</v>
      </c>
      <c r="G70" s="6">
        <v>0</v>
      </c>
      <c r="H70" s="6">
        <v>252</v>
      </c>
    </row>
    <row r="71" spans="1:8" ht="12" customHeight="1" x14ac:dyDescent="0.2">
      <c r="A71" s="15" t="s">
        <v>70</v>
      </c>
      <c r="B71" s="16">
        <v>6.5566870000000002</v>
      </c>
      <c r="C71" s="16">
        <v>6.8868400000000003</v>
      </c>
      <c r="D71" s="17">
        <v>7.0995730000000004</v>
      </c>
      <c r="E71" s="6">
        <v>3</v>
      </c>
      <c r="F71" s="16">
        <v>0.02</v>
      </c>
      <c r="G71" s="6">
        <v>0</v>
      </c>
      <c r="H71" s="6">
        <v>150</v>
      </c>
    </row>
    <row r="72" spans="1:8" ht="12" customHeight="1" x14ac:dyDescent="0.2">
      <c r="A72" s="15" t="s">
        <v>73</v>
      </c>
      <c r="B72" s="16">
        <v>7.3508149999999999</v>
      </c>
      <c r="C72" s="16">
        <v>7.437424</v>
      </c>
      <c r="D72" s="17">
        <v>7.5023809999999997</v>
      </c>
      <c r="E72" s="6">
        <v>5</v>
      </c>
      <c r="F72" s="16">
        <v>2.3809523809523801E-2</v>
      </c>
      <c r="G72" s="6">
        <v>0</v>
      </c>
      <c r="H72" s="6">
        <v>210</v>
      </c>
    </row>
    <row r="73" spans="1:8" ht="12" customHeight="1" x14ac:dyDescent="0.2">
      <c r="A73" s="15" t="s">
        <v>75</v>
      </c>
      <c r="B73" s="16">
        <v>7.5377539999999996</v>
      </c>
      <c r="C73" s="16">
        <v>7.6454690000000003</v>
      </c>
      <c r="D73" s="17">
        <v>7.6551280000000004</v>
      </c>
      <c r="E73" s="6">
        <v>2</v>
      </c>
      <c r="F73" s="16">
        <v>9.0090090090090107E-3</v>
      </c>
      <c r="G73" s="6">
        <v>0</v>
      </c>
      <c r="H73" s="6">
        <v>222</v>
      </c>
    </row>
    <row r="74" spans="1:8" ht="12" customHeight="1" x14ac:dyDescent="0.2">
      <c r="A74" s="15" t="s">
        <v>74</v>
      </c>
      <c r="B74" s="16">
        <v>7.451981</v>
      </c>
      <c r="C74" s="16">
        <v>7.5765390000000004</v>
      </c>
      <c r="D74" s="17">
        <v>7.7010009999999998</v>
      </c>
      <c r="E74" s="6">
        <v>4</v>
      </c>
      <c r="F74" s="16">
        <v>9.3896713615023494E-3</v>
      </c>
      <c r="G74" s="6">
        <v>0</v>
      </c>
      <c r="H74" s="6">
        <v>426</v>
      </c>
    </row>
    <row r="75" spans="1:8" ht="12" customHeight="1" x14ac:dyDescent="0.2">
      <c r="A75" s="15" t="s">
        <v>76</v>
      </c>
      <c r="B75" s="16">
        <v>7.887759</v>
      </c>
      <c r="C75" s="16">
        <v>7.9067850000000002</v>
      </c>
      <c r="D75" s="17">
        <v>7.8140330000000002</v>
      </c>
      <c r="E75" s="6">
        <v>3</v>
      </c>
      <c r="F75" s="16">
        <v>9.6153846153846194E-3</v>
      </c>
      <c r="G75" s="6">
        <v>0</v>
      </c>
      <c r="H75" s="6">
        <v>312</v>
      </c>
    </row>
    <row r="76" spans="1:8" ht="12" customHeight="1" x14ac:dyDescent="0.2">
      <c r="A76" s="15" t="s">
        <v>79</v>
      </c>
      <c r="B76" s="16">
        <v>8.0144570000000002</v>
      </c>
      <c r="C76" s="16">
        <v>7.7697789999999998</v>
      </c>
      <c r="D76" s="17">
        <v>7.858352</v>
      </c>
      <c r="E76" s="6">
        <v>6</v>
      </c>
      <c r="F76" s="16">
        <v>1.6260162601626001E-2</v>
      </c>
      <c r="G76" s="6">
        <v>0</v>
      </c>
      <c r="H76" s="6">
        <v>369</v>
      </c>
    </row>
    <row r="77" spans="1:8" ht="12" customHeight="1" x14ac:dyDescent="0.2">
      <c r="A77" s="15" t="s">
        <v>77</v>
      </c>
      <c r="B77" s="16">
        <v>7.8968100000000003</v>
      </c>
      <c r="C77" s="16">
        <v>7.7567700000000004</v>
      </c>
      <c r="D77" s="17">
        <v>7.8608589999999996</v>
      </c>
      <c r="E77" s="6">
        <v>2</v>
      </c>
      <c r="F77" s="16">
        <v>5.2083333333333296E-3</v>
      </c>
      <c r="G77" s="6">
        <v>0</v>
      </c>
      <c r="H77" s="6">
        <v>384</v>
      </c>
    </row>
    <row r="78" spans="1:8" ht="12" customHeight="1" x14ac:dyDescent="0.2">
      <c r="A78" s="15" t="s">
        <v>78</v>
      </c>
      <c r="B78" s="16">
        <v>7.9102100000000002</v>
      </c>
      <c r="C78" s="16">
        <v>7.6734460000000002</v>
      </c>
      <c r="D78" s="17">
        <v>7.8639919999999996</v>
      </c>
      <c r="E78" s="6">
        <v>9</v>
      </c>
      <c r="F78" s="16">
        <v>2.5423728813559299E-2</v>
      </c>
      <c r="G78" s="6">
        <v>1</v>
      </c>
      <c r="H78" s="6">
        <v>354</v>
      </c>
    </row>
    <row r="79" spans="1:8" ht="12" customHeight="1" x14ac:dyDescent="0.2">
      <c r="A79" s="23" t="s">
        <v>80</v>
      </c>
      <c r="B79" s="24">
        <v>8.0613410000000005</v>
      </c>
      <c r="C79" s="24">
        <v>7.9089650000000002</v>
      </c>
      <c r="D79" s="25">
        <v>7.9095880000000003</v>
      </c>
      <c r="E79" s="9">
        <v>3</v>
      </c>
      <c r="F79" s="24">
        <v>1.1235955056179799E-2</v>
      </c>
      <c r="G79" s="9">
        <v>0</v>
      </c>
      <c r="H79" s="9">
        <v>267</v>
      </c>
    </row>
  </sheetData>
  <mergeCells count="5">
    <mergeCell ref="G1:G2"/>
    <mergeCell ref="H1:H2"/>
    <mergeCell ref="B1:D1"/>
    <mergeCell ref="E1:E2"/>
    <mergeCell ref="F1:F2"/>
  </mergeCells>
  <phoneticPr fontId="4" type="noConversion"/>
  <conditionalFormatting sqref="O3:O40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P3:P40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40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N4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U3:U4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T40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:S40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R40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V40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:M40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R3:R40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3:U40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:N40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S3:S4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3:T40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V3:V40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3:W40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40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:K40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L40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scale="5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arbeiter</dc:creator>
  <cp:lastModifiedBy>Raffael Inglin</cp:lastModifiedBy>
  <cp:lastPrinted>2017-06-16T08:41:37Z</cp:lastPrinted>
  <dcterms:created xsi:type="dcterms:W3CDTF">2016-11-08T11:01:41Z</dcterms:created>
  <dcterms:modified xsi:type="dcterms:W3CDTF">2017-06-23T09:13:47Z</dcterms:modified>
</cp:coreProperties>
</file>